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J:\20190618\論文\Frontiers\ゲラ\Sppl Data\"/>
    </mc:Choice>
  </mc:AlternateContent>
  <xr:revisionPtr revIDLastSave="0" documentId="13_ncr:1_{16A260A9-95D7-41DD-B256-D6A55E05E263}" xr6:coauthVersionLast="41" xr6:coauthVersionMax="41" xr10:uidLastSave="{00000000-0000-0000-0000-000000000000}"/>
  <bookViews>
    <workbookView xWindow="1965" yWindow="570" windowWidth="24555" windowHeight="14490" xr2:uid="{00000000-000D-0000-FFFF-FFFF00000000}"/>
    <workbookView visibility="hidden" xWindow="2310" yWindow="915" windowWidth="24555" windowHeight="14490" xr2:uid="{00000000-000D-0000-FFFF-FFFF01000000}"/>
  </bookViews>
  <sheets>
    <sheet name="Photoreceptor" sheetId="1" r:id="rId1"/>
    <sheet name="Difference in expression leve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3" i="1" l="1"/>
  <c r="E40" i="1"/>
  <c r="E22" i="1"/>
  <c r="E27" i="1"/>
  <c r="E5" i="1"/>
</calcChain>
</file>

<file path=xl/sharedStrings.xml><?xml version="1.0" encoding="utf-8"?>
<sst xmlns="http://schemas.openxmlformats.org/spreadsheetml/2006/main" count="150" uniqueCount="104">
  <si>
    <t>Enzyme</t>
    <phoneticPr fontId="2"/>
  </si>
  <si>
    <t>Reference ID</t>
    <phoneticPr fontId="2"/>
  </si>
  <si>
    <t>Reference organism</t>
    <phoneticPr fontId="2"/>
  </si>
  <si>
    <t>Chattonella antiqua</t>
    <phoneticPr fontId="2"/>
  </si>
  <si>
    <t>Chattonella subsalsa</t>
    <phoneticPr fontId="2"/>
  </si>
  <si>
    <t>Heterosigma akashiwo</t>
    <phoneticPr fontId="2"/>
  </si>
  <si>
    <t>Heterocapsa circularisquama</t>
    <phoneticPr fontId="2"/>
  </si>
  <si>
    <t>Karenia mikimotoi</t>
    <phoneticPr fontId="2"/>
  </si>
  <si>
    <t>ID</t>
    <phoneticPr fontId="2"/>
  </si>
  <si>
    <t>E-value</t>
    <phoneticPr fontId="2"/>
  </si>
  <si>
    <t>Aureochrome</t>
    <phoneticPr fontId="2"/>
  </si>
  <si>
    <t>Identity (%)</t>
    <phoneticPr fontId="2"/>
  </si>
  <si>
    <t>Length</t>
    <phoneticPr fontId="2"/>
  </si>
  <si>
    <t>Length condition</t>
    <phoneticPr fontId="2"/>
  </si>
  <si>
    <t>Arabidopsis thaliana</t>
    <phoneticPr fontId="2"/>
  </si>
  <si>
    <t>LOV family</t>
    <phoneticPr fontId="2"/>
  </si>
  <si>
    <t>LOV others</t>
    <phoneticPr fontId="2"/>
  </si>
  <si>
    <t>Chasu_6072</t>
    <phoneticPr fontId="2"/>
  </si>
  <si>
    <t>Hetak_21171</t>
    <phoneticPr fontId="2"/>
  </si>
  <si>
    <t>Hetak_9404</t>
    <phoneticPr fontId="2"/>
  </si>
  <si>
    <t>Chasu_4569</t>
    <phoneticPr fontId="2"/>
  </si>
  <si>
    <t>Chasu_1515</t>
    <phoneticPr fontId="2"/>
  </si>
  <si>
    <t>e-118</t>
    <phoneticPr fontId="2"/>
  </si>
  <si>
    <t>Chasu_4687</t>
    <phoneticPr fontId="2"/>
  </si>
  <si>
    <t>Chasu_12549</t>
    <phoneticPr fontId="2"/>
  </si>
  <si>
    <t>Chasu_17858</t>
    <phoneticPr fontId="2"/>
  </si>
  <si>
    <t>Chasu_20416</t>
    <phoneticPr fontId="2"/>
  </si>
  <si>
    <t>Hetak_21304</t>
    <phoneticPr fontId="2"/>
  </si>
  <si>
    <t>e-116</t>
    <phoneticPr fontId="2"/>
  </si>
  <si>
    <t>Hetak_21617</t>
    <phoneticPr fontId="2"/>
  </si>
  <si>
    <t>Hetak_21477</t>
    <phoneticPr fontId="2"/>
  </si>
  <si>
    <t>Hetak_7151</t>
    <phoneticPr fontId="2"/>
  </si>
  <si>
    <t>Phytochrome</t>
    <phoneticPr fontId="2"/>
  </si>
  <si>
    <t>Ectocarpus siliculosus</t>
    <phoneticPr fontId="2"/>
  </si>
  <si>
    <t>Chasu_11524</t>
    <phoneticPr fontId="2"/>
  </si>
  <si>
    <t>Chasu_14918</t>
    <phoneticPr fontId="2"/>
  </si>
  <si>
    <t>Chaan_153</t>
    <phoneticPr fontId="2"/>
  </si>
  <si>
    <t>Chaan_12373</t>
    <phoneticPr fontId="2"/>
  </si>
  <si>
    <t>Chaan_16383</t>
    <phoneticPr fontId="2"/>
  </si>
  <si>
    <t>Chaan_12369</t>
    <phoneticPr fontId="2"/>
  </si>
  <si>
    <t>Chaan_22605</t>
  </si>
  <si>
    <t>Chaan_18352</t>
    <phoneticPr fontId="2"/>
  </si>
  <si>
    <t>Chaan_19223</t>
    <phoneticPr fontId="2"/>
  </si>
  <si>
    <t>Chaan_16961</t>
    <phoneticPr fontId="2"/>
  </si>
  <si>
    <t>Chaan_9990</t>
    <phoneticPr fontId="2"/>
  </si>
  <si>
    <t>Chaan_17231</t>
    <phoneticPr fontId="2"/>
  </si>
  <si>
    <t>Chaan_15348</t>
    <phoneticPr fontId="2"/>
  </si>
  <si>
    <t>Chaan_23218</t>
    <phoneticPr fontId="2"/>
  </si>
  <si>
    <t>Chaan_31727</t>
    <phoneticPr fontId="2"/>
  </si>
  <si>
    <t>Chaan_27563</t>
    <phoneticPr fontId="2"/>
  </si>
  <si>
    <t>Chaan_26198</t>
    <phoneticPr fontId="2"/>
  </si>
  <si>
    <t>Chaan_23713</t>
    <phoneticPr fontId="2"/>
  </si>
  <si>
    <t>Chaan_16449</t>
    <phoneticPr fontId="2"/>
  </si>
  <si>
    <t>e-123</t>
  </si>
  <si>
    <t>Vaucheria frigida</t>
    <phoneticPr fontId="2"/>
  </si>
  <si>
    <t>AEE28871</t>
    <phoneticPr fontId="2"/>
  </si>
  <si>
    <t>Chaan_25776_c0_g1_i1_m51420</t>
    <phoneticPr fontId="2"/>
  </si>
  <si>
    <t>OAP14284</t>
    <phoneticPr fontId="2"/>
  </si>
  <si>
    <t>Arabidopsis thaliana</t>
    <phoneticPr fontId="2"/>
  </si>
  <si>
    <t>CBJ33173</t>
    <phoneticPr fontId="2"/>
  </si>
  <si>
    <t>(Esi_0437_0011)</t>
    <phoneticPr fontId="2"/>
  </si>
  <si>
    <t>Photolyase/Cryptochrome</t>
    <phoneticPr fontId="2"/>
  </si>
  <si>
    <t>AEE82696</t>
    <phoneticPr fontId="2"/>
  </si>
  <si>
    <t>Chaan_17231</t>
    <phoneticPr fontId="2"/>
  </si>
  <si>
    <t>BAF91488</t>
    <phoneticPr fontId="2"/>
  </si>
  <si>
    <t>logFC</t>
  </si>
  <si>
    <t>logCPM</t>
  </si>
  <si>
    <t>Pval</t>
  </si>
  <si>
    <t>FDR</t>
  </si>
  <si>
    <t>0.0291944918440909</t>
  </si>
  <si>
    <t>3.3038520041803</t>
  </si>
  <si>
    <t>0.926185722921676</t>
  </si>
  <si>
    <t>1</t>
  </si>
  <si>
    <t>0.253238415182362</t>
  </si>
  <si>
    <t>4.24446255594652</t>
  </si>
  <si>
    <t>0.27687268540804</t>
  </si>
  <si>
    <t>0.6874</t>
  </si>
  <si>
    <t>-3.26976697820241</t>
  </si>
  <si>
    <t>6.56897052936445</t>
  </si>
  <si>
    <t>2.34645518362727e-24</t>
  </si>
  <si>
    <t>5.23840532946732e-22</t>
  </si>
  <si>
    <t>-1.70215616016771</t>
  </si>
  <si>
    <t>4.65677405152983</t>
  </si>
  <si>
    <t>1.27452457753605e-11</t>
  </si>
  <si>
    <t>7.51600770365348e-10</t>
  </si>
  <si>
    <t>-0.973187722508146</t>
  </si>
  <si>
    <t>7.36225713047446</t>
  </si>
  <si>
    <t>3.43720352600791e-05</t>
  </si>
  <si>
    <t>0.0006</t>
  </si>
  <si>
    <t>Difference of expression level between daytime and nighttime (logFC)</t>
    <phoneticPr fontId="2"/>
  </si>
  <si>
    <t>Expression level (logCPM)</t>
    <phoneticPr fontId="2"/>
  </si>
  <si>
    <t>Pval</t>
    <phoneticPr fontId="2"/>
  </si>
  <si>
    <t>Chasu_6997</t>
    <phoneticPr fontId="2"/>
  </si>
  <si>
    <t>Chasu_18047</t>
    <phoneticPr fontId="2"/>
  </si>
  <si>
    <t>Chasu_17792</t>
    <phoneticPr fontId="2"/>
  </si>
  <si>
    <t>Chasu_14203</t>
    <phoneticPr fontId="2"/>
  </si>
  <si>
    <t>Chasu_7189</t>
    <phoneticPr fontId="2"/>
  </si>
  <si>
    <t>Chasu_16361</t>
    <phoneticPr fontId="2"/>
  </si>
  <si>
    <t>Hetak_27350</t>
    <phoneticPr fontId="2"/>
  </si>
  <si>
    <t>Hetak_5055</t>
    <phoneticPr fontId="2"/>
  </si>
  <si>
    <t>Hetak_18380</t>
    <phoneticPr fontId="2"/>
  </si>
  <si>
    <t>Hetak_10056</t>
    <phoneticPr fontId="2"/>
  </si>
  <si>
    <t>NF</t>
    <phoneticPr fontId="2"/>
  </si>
  <si>
    <t>Supplementary data 2: The list of Gene IDs and data of expression level (photoreceptor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E+00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u/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>
      <alignment vertical="center"/>
    </xf>
    <xf numFmtId="49" fontId="4" fillId="0" borderId="0" xfId="0" applyNumberFormat="1" applyFont="1" applyFill="1" applyBorder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>
      <alignment vertical="center"/>
    </xf>
    <xf numFmtId="176" fontId="1" fillId="0" borderId="2" xfId="0" applyNumberFormat="1" applyFont="1" applyFill="1" applyBorder="1">
      <alignment vertical="center"/>
    </xf>
    <xf numFmtId="49" fontId="4" fillId="0" borderId="0" xfId="0" applyNumberFormat="1" applyFont="1" applyFill="1">
      <alignment vertical="center"/>
    </xf>
    <xf numFmtId="176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0" fontId="1" fillId="0" borderId="0" xfId="0" applyNumberFormat="1" applyFont="1" applyFill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>
      <alignment vertical="center"/>
    </xf>
    <xf numFmtId="176" fontId="1" fillId="0" borderId="0" xfId="0" applyNumberFormat="1" applyFont="1" applyFill="1" applyBorder="1">
      <alignment vertical="center"/>
    </xf>
    <xf numFmtId="176" fontId="3" fillId="0" borderId="0" xfId="0" applyNumberFormat="1" applyFont="1" applyFill="1">
      <alignment vertical="center"/>
    </xf>
    <xf numFmtId="11" fontId="1" fillId="0" borderId="0" xfId="0" applyNumberFormat="1" applyFont="1" applyFill="1">
      <alignment vertical="center"/>
    </xf>
    <xf numFmtId="49" fontId="1" fillId="0" borderId="0" xfId="0" applyNumberFormat="1" applyFont="1" applyFill="1">
      <alignment vertical="center"/>
    </xf>
    <xf numFmtId="176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right" vertical="center"/>
    </xf>
    <xf numFmtId="177" fontId="1" fillId="0" borderId="0" xfId="0" applyNumberFormat="1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right" vertical="center"/>
    </xf>
    <xf numFmtId="177" fontId="1" fillId="0" borderId="0" xfId="0" applyNumberFormat="1" applyFont="1" applyFill="1" applyAlignment="1">
      <alignment horizontal="left" vertical="center"/>
    </xf>
    <xf numFmtId="0" fontId="1" fillId="0" borderId="2" xfId="0" applyNumberFormat="1" applyFont="1" applyFill="1" applyBorder="1" applyAlignment="1">
      <alignment vertical="center" wrapText="1"/>
    </xf>
    <xf numFmtId="0" fontId="0" fillId="0" borderId="0" xfId="0" applyFill="1">
      <alignment vertical="center"/>
    </xf>
    <xf numFmtId="176" fontId="5" fillId="0" borderId="0" xfId="0" applyNumberFormat="1" applyFont="1" applyFill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7"/>
  <sheetViews>
    <sheetView tabSelected="1" zoomScale="85" zoomScaleNormal="85" workbookViewId="0">
      <pane xSplit="1" ySplit="3" topLeftCell="B4" activePane="bottomRight" state="frozen"/>
      <selection pane="topRight" activeCell="C1" sqref="C1"/>
      <selection pane="bottomLeft" activeCell="A3" sqref="A3"/>
      <selection pane="bottomRight"/>
    </sheetView>
    <sheetView tabSelected="1" workbookViewId="1">
      <selection sqref="A1:A2"/>
    </sheetView>
  </sheetViews>
  <sheetFormatPr defaultRowHeight="15" x14ac:dyDescent="0.15"/>
  <cols>
    <col min="1" max="1" width="13.875" style="11" customWidth="1"/>
    <col min="2" max="2" width="9" style="11"/>
    <col min="3" max="3" width="15.625" style="11" customWidth="1"/>
    <col min="4" max="4" width="6.75" style="11" customWidth="1"/>
    <col min="5" max="5" width="10.625" style="11" customWidth="1"/>
    <col min="6" max="6" width="15.625" style="11" customWidth="1"/>
    <col min="7" max="7" width="10.625" style="13" customWidth="1"/>
    <col min="8" max="8" width="10.625" style="11" customWidth="1"/>
    <col min="9" max="9" width="15.625" style="11" customWidth="1"/>
    <col min="10" max="10" width="10.625" style="13" customWidth="1"/>
    <col min="11" max="11" width="10.625" style="11" customWidth="1"/>
    <col min="12" max="12" width="15.625" style="11" customWidth="1"/>
    <col min="13" max="13" width="10.625" style="13" customWidth="1"/>
    <col min="14" max="14" width="10.625" style="11" customWidth="1"/>
    <col min="15" max="15" width="15.625" style="11" customWidth="1"/>
    <col min="16" max="16" width="10.625" style="13" customWidth="1"/>
    <col min="17" max="17" width="10.625" style="11" customWidth="1"/>
    <col min="18" max="18" width="15.625" style="11" customWidth="1"/>
    <col min="19" max="19" width="10.625" style="13" customWidth="1"/>
    <col min="20" max="21" width="10.625" style="11" customWidth="1"/>
    <col min="22" max="16384" width="9" style="11"/>
  </cols>
  <sheetData>
    <row r="1" spans="1:25" ht="45" customHeight="1" x14ac:dyDescent="0.15">
      <c r="A1" s="29" t="s">
        <v>103</v>
      </c>
    </row>
    <row r="2" spans="1:25" s="5" customFormat="1" x14ac:dyDescent="0.15">
      <c r="A2" s="31" t="s">
        <v>0</v>
      </c>
      <c r="B2" s="31" t="s">
        <v>1</v>
      </c>
      <c r="C2" s="31" t="s">
        <v>2</v>
      </c>
      <c r="D2" s="31" t="s">
        <v>12</v>
      </c>
      <c r="E2" s="33" t="s">
        <v>13</v>
      </c>
      <c r="F2" s="30" t="s">
        <v>3</v>
      </c>
      <c r="G2" s="30"/>
      <c r="H2" s="30"/>
      <c r="I2" s="30" t="s">
        <v>4</v>
      </c>
      <c r="J2" s="30"/>
      <c r="K2" s="30"/>
      <c r="L2" s="30" t="s">
        <v>5</v>
      </c>
      <c r="M2" s="30"/>
      <c r="N2" s="30"/>
      <c r="O2" s="30" t="s">
        <v>6</v>
      </c>
      <c r="P2" s="30"/>
      <c r="Q2" s="30"/>
      <c r="R2" s="30" t="s">
        <v>7</v>
      </c>
      <c r="S2" s="30"/>
      <c r="T2" s="30"/>
      <c r="U2" s="4"/>
    </row>
    <row r="3" spans="1:25" s="9" customFormat="1" x14ac:dyDescent="0.15">
      <c r="A3" s="32"/>
      <c r="B3" s="32"/>
      <c r="C3" s="32"/>
      <c r="D3" s="32"/>
      <c r="E3" s="34"/>
      <c r="F3" s="6" t="s">
        <v>8</v>
      </c>
      <c r="G3" s="7" t="s">
        <v>9</v>
      </c>
      <c r="H3" s="6" t="s">
        <v>11</v>
      </c>
      <c r="I3" s="6" t="s">
        <v>8</v>
      </c>
      <c r="J3" s="7" t="s">
        <v>9</v>
      </c>
      <c r="K3" s="6" t="s">
        <v>11</v>
      </c>
      <c r="L3" s="6" t="s">
        <v>8</v>
      </c>
      <c r="M3" s="7" t="s">
        <v>9</v>
      </c>
      <c r="N3" s="6" t="s">
        <v>11</v>
      </c>
      <c r="O3" s="6" t="s">
        <v>8</v>
      </c>
      <c r="P3" s="7" t="s">
        <v>9</v>
      </c>
      <c r="Q3" s="6" t="s">
        <v>11</v>
      </c>
      <c r="R3" s="6" t="s">
        <v>8</v>
      </c>
      <c r="S3" s="7" t="s">
        <v>9</v>
      </c>
      <c r="T3" s="6" t="s">
        <v>11</v>
      </c>
      <c r="U3" s="6"/>
      <c r="V3" s="8" t="s">
        <v>65</v>
      </c>
      <c r="W3" s="8" t="s">
        <v>66</v>
      </c>
      <c r="X3" s="8" t="s">
        <v>67</v>
      </c>
      <c r="Y3" s="8" t="s">
        <v>68</v>
      </c>
    </row>
    <row r="4" spans="1:25" s="18" customFormat="1" x14ac:dyDescent="0.15">
      <c r="A4" s="14" t="s">
        <v>15</v>
      </c>
      <c r="B4" s="14"/>
      <c r="C4" s="14"/>
      <c r="D4" s="14"/>
      <c r="E4" s="15"/>
      <c r="F4" s="14"/>
      <c r="G4" s="16"/>
      <c r="H4" s="14"/>
      <c r="I4" s="14"/>
      <c r="J4" s="16"/>
      <c r="K4" s="14"/>
      <c r="L4" s="14"/>
      <c r="M4" s="16"/>
      <c r="N4" s="14"/>
      <c r="O4" s="14"/>
      <c r="P4" s="16"/>
      <c r="Q4" s="14"/>
      <c r="R4" s="14"/>
      <c r="S4" s="16"/>
      <c r="T4" s="14"/>
      <c r="U4" s="14"/>
      <c r="V4" s="17"/>
      <c r="W4" s="17"/>
      <c r="X4" s="17"/>
      <c r="Y4" s="17"/>
    </row>
    <row r="5" spans="1:25" x14ac:dyDescent="0.15">
      <c r="A5" s="11" t="s">
        <v>10</v>
      </c>
      <c r="B5" s="11" t="s">
        <v>64</v>
      </c>
      <c r="C5" s="19" t="s">
        <v>54</v>
      </c>
      <c r="D5" s="11">
        <v>348</v>
      </c>
      <c r="E5" s="11">
        <f>D5*3/2</f>
        <v>522</v>
      </c>
      <c r="F5" s="11" t="s">
        <v>36</v>
      </c>
      <c r="G5" s="20">
        <v>1E-73</v>
      </c>
      <c r="H5" s="11">
        <v>63</v>
      </c>
      <c r="I5" s="11" t="s">
        <v>92</v>
      </c>
      <c r="J5" s="20">
        <v>1E-70</v>
      </c>
      <c r="K5" s="11">
        <v>61</v>
      </c>
      <c r="L5" s="11" t="s">
        <v>98</v>
      </c>
      <c r="M5" s="20">
        <v>4.0000000000000001E-58</v>
      </c>
      <c r="N5" s="11">
        <v>53</v>
      </c>
      <c r="V5" s="21" t="s">
        <v>69</v>
      </c>
      <c r="W5" s="21" t="s">
        <v>70</v>
      </c>
      <c r="X5" s="21" t="s">
        <v>71</v>
      </c>
      <c r="Y5" s="21" t="s">
        <v>72</v>
      </c>
    </row>
    <row r="6" spans="1:25" x14ac:dyDescent="0.15">
      <c r="F6" s="11" t="s">
        <v>37</v>
      </c>
      <c r="G6" s="20">
        <v>2.9999999999999999E-56</v>
      </c>
      <c r="H6" s="11">
        <v>55</v>
      </c>
      <c r="I6" s="11" t="s">
        <v>93</v>
      </c>
      <c r="J6" s="20">
        <v>5.0000000000000003E-64</v>
      </c>
      <c r="K6" s="11">
        <v>52</v>
      </c>
      <c r="L6" s="11" t="s">
        <v>99</v>
      </c>
      <c r="M6" s="20">
        <v>3E-51</v>
      </c>
      <c r="N6" s="11">
        <v>43</v>
      </c>
      <c r="V6" s="21" t="s">
        <v>73</v>
      </c>
      <c r="W6" s="21" t="s">
        <v>74</v>
      </c>
      <c r="X6" s="21" t="s">
        <v>75</v>
      </c>
      <c r="Y6" s="21" t="s">
        <v>76</v>
      </c>
    </row>
    <row r="7" spans="1:25" x14ac:dyDescent="0.15">
      <c r="F7" s="11" t="s">
        <v>40</v>
      </c>
      <c r="G7" s="20">
        <v>4.0000000000000002E-62</v>
      </c>
      <c r="H7" s="11">
        <v>41</v>
      </c>
      <c r="I7" s="11" t="s">
        <v>94</v>
      </c>
      <c r="J7" s="20">
        <v>1E-62</v>
      </c>
      <c r="K7" s="11">
        <v>57</v>
      </c>
      <c r="L7" s="11" t="s">
        <v>100</v>
      </c>
      <c r="M7" s="20">
        <v>3E-51</v>
      </c>
      <c r="N7" s="11">
        <v>49</v>
      </c>
      <c r="V7" s="21" t="s">
        <v>77</v>
      </c>
      <c r="W7" s="21" t="s">
        <v>78</v>
      </c>
      <c r="X7" s="21" t="s">
        <v>79</v>
      </c>
      <c r="Y7" s="21" t="s">
        <v>80</v>
      </c>
    </row>
    <row r="8" spans="1:25" x14ac:dyDescent="0.15">
      <c r="F8" s="11" t="s">
        <v>41</v>
      </c>
      <c r="G8" s="20">
        <v>1.9999999999999999E-57</v>
      </c>
      <c r="H8" s="11">
        <v>50</v>
      </c>
      <c r="I8" s="11" t="s">
        <v>95</v>
      </c>
      <c r="J8" s="20">
        <v>6.9999999999999995E-60</v>
      </c>
      <c r="K8" s="11">
        <v>53</v>
      </c>
      <c r="M8" s="20"/>
      <c r="V8" s="21" t="s">
        <v>81</v>
      </c>
      <c r="W8" s="21" t="s">
        <v>82</v>
      </c>
      <c r="X8" s="21" t="s">
        <v>83</v>
      </c>
      <c r="Y8" s="21" t="s">
        <v>84</v>
      </c>
    </row>
    <row r="9" spans="1:25" x14ac:dyDescent="0.15">
      <c r="F9" s="11" t="s">
        <v>39</v>
      </c>
      <c r="G9" s="20">
        <v>2E-52</v>
      </c>
      <c r="H9" s="11">
        <v>48</v>
      </c>
      <c r="I9" s="11" t="s">
        <v>96</v>
      </c>
      <c r="J9" s="20">
        <v>4.0000000000000001E-54</v>
      </c>
      <c r="K9" s="11">
        <v>46</v>
      </c>
      <c r="S9" s="11"/>
      <c r="V9" s="21" t="s">
        <v>85</v>
      </c>
      <c r="W9" s="21" t="s">
        <v>86</v>
      </c>
      <c r="X9" s="21" t="s">
        <v>87</v>
      </c>
      <c r="Y9" s="21" t="s">
        <v>88</v>
      </c>
    </row>
    <row r="10" spans="1:25" x14ac:dyDescent="0.15">
      <c r="F10" s="11" t="s">
        <v>38</v>
      </c>
      <c r="G10" s="20">
        <v>3E-52</v>
      </c>
      <c r="H10" s="11">
        <v>51</v>
      </c>
      <c r="I10" s="11" t="s">
        <v>97</v>
      </c>
      <c r="J10" s="20">
        <v>2E-51</v>
      </c>
      <c r="K10" s="11">
        <v>48</v>
      </c>
      <c r="V10" s="21">
        <v>-1.79698728652532</v>
      </c>
      <c r="W10" s="21">
        <v>2.7536138533584502</v>
      </c>
      <c r="X10" s="21">
        <v>1.20441315567543E-8</v>
      </c>
      <c r="Y10" s="21">
        <v>4.5280912240878502E-7</v>
      </c>
    </row>
    <row r="11" spans="1:25" x14ac:dyDescent="0.15">
      <c r="J11" s="20"/>
    </row>
    <row r="12" spans="1:25" x14ac:dyDescent="0.15">
      <c r="A12" s="11" t="s">
        <v>16</v>
      </c>
      <c r="F12" s="11" t="s">
        <v>42</v>
      </c>
      <c r="G12" s="20">
        <v>4.0000000000000002E-26</v>
      </c>
      <c r="H12" s="11">
        <v>51</v>
      </c>
      <c r="I12" s="11" t="s">
        <v>17</v>
      </c>
      <c r="J12" s="20">
        <v>5.0000000000000002E-26</v>
      </c>
      <c r="K12" s="11">
        <v>50</v>
      </c>
      <c r="L12" s="11" t="s">
        <v>19</v>
      </c>
      <c r="M12" s="20">
        <v>2.9999999999999999E-38</v>
      </c>
      <c r="N12" s="11">
        <v>45</v>
      </c>
      <c r="O12" s="22">
        <v>18797</v>
      </c>
      <c r="P12" s="20">
        <v>4.0000000000000001E-13</v>
      </c>
      <c r="Q12" s="11">
        <v>29</v>
      </c>
      <c r="R12" s="22">
        <v>28513</v>
      </c>
      <c r="S12" s="20">
        <v>4.0000000000000002E-4</v>
      </c>
      <c r="T12" s="11">
        <v>34</v>
      </c>
    </row>
    <row r="13" spans="1:25" x14ac:dyDescent="0.15">
      <c r="G13" s="20"/>
      <c r="J13" s="20"/>
      <c r="L13" s="11" t="s">
        <v>18</v>
      </c>
      <c r="M13" s="20">
        <v>1E-54</v>
      </c>
      <c r="N13" s="11">
        <v>70</v>
      </c>
      <c r="O13" s="22">
        <v>33756</v>
      </c>
      <c r="P13" s="20">
        <v>3.9999999999999999E-12</v>
      </c>
      <c r="Q13" s="11">
        <v>32</v>
      </c>
      <c r="R13" s="22">
        <v>33453</v>
      </c>
      <c r="S13" s="20">
        <v>8.9999999999999999E-11</v>
      </c>
      <c r="T13" s="11">
        <v>35</v>
      </c>
    </row>
    <row r="14" spans="1:25" x14ac:dyDescent="0.15">
      <c r="F14" s="23"/>
      <c r="G14" s="20"/>
      <c r="H14" s="13"/>
      <c r="J14" s="20"/>
      <c r="L14" s="11" t="s">
        <v>101</v>
      </c>
      <c r="M14" s="20">
        <v>9.0000000000000008E-31</v>
      </c>
      <c r="N14" s="11">
        <v>59</v>
      </c>
      <c r="O14" s="22">
        <v>55278</v>
      </c>
      <c r="P14" s="20">
        <v>9.9999999999999994E-12</v>
      </c>
      <c r="Q14" s="11">
        <v>35</v>
      </c>
      <c r="R14" s="22">
        <v>76207</v>
      </c>
      <c r="S14" s="20">
        <v>2.0000000000000001E-9</v>
      </c>
      <c r="T14" s="11">
        <v>33</v>
      </c>
    </row>
    <row r="15" spans="1:25" x14ac:dyDescent="0.15">
      <c r="F15" s="23"/>
      <c r="G15" s="20"/>
      <c r="H15" s="13"/>
      <c r="J15" s="20"/>
      <c r="M15" s="20"/>
      <c r="O15" s="22">
        <v>53695</v>
      </c>
      <c r="P15" s="20">
        <v>1E-8</v>
      </c>
      <c r="R15" s="22">
        <v>29548</v>
      </c>
      <c r="S15" s="20">
        <v>7.9999999999999998E-12</v>
      </c>
      <c r="T15" s="11">
        <v>36</v>
      </c>
    </row>
    <row r="16" spans="1:25" x14ac:dyDescent="0.15">
      <c r="F16" s="23"/>
      <c r="G16" s="20"/>
      <c r="H16" s="13"/>
      <c r="J16" s="20"/>
      <c r="M16" s="20"/>
      <c r="O16" s="22">
        <v>28099</v>
      </c>
      <c r="P16" s="20">
        <v>2E-8</v>
      </c>
      <c r="R16" s="22">
        <v>82639</v>
      </c>
      <c r="S16" s="20">
        <v>6E-10</v>
      </c>
      <c r="T16" s="11">
        <v>38</v>
      </c>
    </row>
    <row r="17" spans="1:20" x14ac:dyDescent="0.15">
      <c r="F17" s="23"/>
      <c r="G17" s="20"/>
      <c r="H17" s="13"/>
      <c r="J17" s="20"/>
      <c r="M17" s="20"/>
      <c r="O17" s="22">
        <v>19805</v>
      </c>
      <c r="P17" s="20">
        <v>2E-8</v>
      </c>
      <c r="R17" s="22">
        <v>9869</v>
      </c>
      <c r="S17" s="20">
        <v>2.0000000000000001E-9</v>
      </c>
      <c r="T17" s="11">
        <v>34</v>
      </c>
    </row>
    <row r="18" spans="1:20" x14ac:dyDescent="0.15">
      <c r="F18" s="23"/>
      <c r="G18" s="20"/>
      <c r="H18" s="13"/>
      <c r="J18" s="20"/>
      <c r="M18" s="20"/>
      <c r="O18" s="22">
        <v>74699</v>
      </c>
      <c r="P18" s="20">
        <v>7.0000000000000005E-8</v>
      </c>
      <c r="R18" s="22">
        <v>67521</v>
      </c>
      <c r="S18" s="20">
        <v>1E-8</v>
      </c>
      <c r="T18" s="11">
        <v>39</v>
      </c>
    </row>
    <row r="19" spans="1:20" x14ac:dyDescent="0.15">
      <c r="F19" s="23"/>
      <c r="G19" s="20"/>
      <c r="H19" s="13"/>
      <c r="J19" s="20"/>
      <c r="M19" s="20"/>
      <c r="O19" s="22">
        <v>86903</v>
      </c>
      <c r="P19" s="20">
        <v>6.0000000000000002E-5</v>
      </c>
      <c r="R19" s="22">
        <v>16096</v>
      </c>
      <c r="S19" s="20">
        <v>7.0000000000000005E-8</v>
      </c>
      <c r="T19" s="11">
        <v>27</v>
      </c>
    </row>
    <row r="20" spans="1:20" x14ac:dyDescent="0.15">
      <c r="F20" s="23"/>
      <c r="G20" s="20"/>
      <c r="H20" s="13"/>
      <c r="J20" s="20"/>
      <c r="M20" s="20"/>
      <c r="O20" s="22"/>
      <c r="P20" s="20"/>
      <c r="R20" s="22">
        <v>30745</v>
      </c>
      <c r="S20" s="20">
        <v>9.0000000000000002E-6</v>
      </c>
      <c r="T20" s="11">
        <v>31</v>
      </c>
    </row>
    <row r="21" spans="1:20" x14ac:dyDescent="0.15">
      <c r="G21" s="12"/>
      <c r="J21" s="12"/>
      <c r="O21" s="22"/>
      <c r="R21" s="22"/>
    </row>
    <row r="22" spans="1:20" x14ac:dyDescent="0.15">
      <c r="A22" s="11" t="s">
        <v>61</v>
      </c>
      <c r="B22" s="11" t="s">
        <v>55</v>
      </c>
      <c r="C22" s="19" t="s">
        <v>14</v>
      </c>
      <c r="D22" s="11">
        <v>496</v>
      </c>
      <c r="E22" s="11">
        <f>D22*3/2</f>
        <v>744</v>
      </c>
      <c r="F22" s="11" t="s">
        <v>43</v>
      </c>
      <c r="G22" s="12">
        <v>1.0000000000000001E-130</v>
      </c>
      <c r="H22" s="11">
        <v>50</v>
      </c>
      <c r="I22" s="11" t="s">
        <v>20</v>
      </c>
      <c r="J22" s="24" t="s">
        <v>53</v>
      </c>
      <c r="K22" s="11">
        <v>48</v>
      </c>
      <c r="L22" s="11" t="s">
        <v>27</v>
      </c>
      <c r="M22" s="25" t="s">
        <v>28</v>
      </c>
      <c r="N22" s="11">
        <v>49</v>
      </c>
      <c r="O22" s="22">
        <v>26503</v>
      </c>
      <c r="P22" s="20">
        <v>9.9999999999999993E-125</v>
      </c>
      <c r="Q22" s="11">
        <v>50</v>
      </c>
      <c r="R22" s="22">
        <v>34385</v>
      </c>
      <c r="S22" s="12">
        <v>3.9999999999999999E-64</v>
      </c>
      <c r="T22" s="11">
        <v>40</v>
      </c>
    </row>
    <row r="23" spans="1:20" x14ac:dyDescent="0.15">
      <c r="C23" s="19"/>
      <c r="F23" s="11" t="s">
        <v>44</v>
      </c>
      <c r="G23" s="12">
        <v>3.9999999999999997E-65</v>
      </c>
      <c r="H23" s="11">
        <v>42</v>
      </c>
      <c r="I23" s="11" t="s">
        <v>21</v>
      </c>
      <c r="J23" s="24" t="s">
        <v>22</v>
      </c>
      <c r="K23" s="11">
        <v>49</v>
      </c>
      <c r="L23" s="11" t="s">
        <v>29</v>
      </c>
      <c r="M23" s="20">
        <v>6.9999999999999998E-96</v>
      </c>
      <c r="N23" s="11">
        <v>51</v>
      </c>
      <c r="O23" s="22">
        <v>65760</v>
      </c>
      <c r="P23" s="20">
        <v>5.9999999999999998E-56</v>
      </c>
      <c r="Q23" s="11">
        <v>39</v>
      </c>
      <c r="R23" s="26"/>
      <c r="S23" s="11"/>
    </row>
    <row r="24" spans="1:20" x14ac:dyDescent="0.15">
      <c r="F24" s="11" t="s">
        <v>63</v>
      </c>
      <c r="G24" s="12">
        <v>0.15</v>
      </c>
      <c r="H24" s="11">
        <v>38</v>
      </c>
      <c r="I24" s="11" t="s">
        <v>23</v>
      </c>
      <c r="J24" s="12">
        <v>3.0000000000000001E-3</v>
      </c>
      <c r="K24" s="11">
        <v>27</v>
      </c>
      <c r="L24" s="11" t="s">
        <v>27</v>
      </c>
      <c r="M24" s="20">
        <v>1.9999999999999999E-6</v>
      </c>
      <c r="N24" s="11">
        <v>80</v>
      </c>
      <c r="O24" s="22"/>
      <c r="P24" s="11"/>
      <c r="R24" s="22"/>
      <c r="S24" s="12"/>
    </row>
    <row r="25" spans="1:20" x14ac:dyDescent="0.15">
      <c r="F25" s="11" t="s">
        <v>46</v>
      </c>
      <c r="G25" s="12">
        <v>1.2</v>
      </c>
      <c r="H25" s="11">
        <v>21</v>
      </c>
      <c r="J25" s="12"/>
      <c r="M25" s="20"/>
      <c r="O25" s="22"/>
      <c r="R25" s="22"/>
      <c r="S25" s="12"/>
    </row>
    <row r="26" spans="1:20" x14ac:dyDescent="0.15">
      <c r="G26" s="12"/>
      <c r="J26" s="12"/>
      <c r="M26" s="20"/>
      <c r="O26" s="22"/>
      <c r="R26" s="22"/>
      <c r="S26" s="12"/>
    </row>
    <row r="27" spans="1:20" x14ac:dyDescent="0.15">
      <c r="B27" s="11" t="s">
        <v>62</v>
      </c>
      <c r="C27" s="19" t="s">
        <v>14</v>
      </c>
      <c r="D27" s="11">
        <v>681</v>
      </c>
      <c r="E27" s="11">
        <f>D27*3/2</f>
        <v>1021.5</v>
      </c>
      <c r="F27" s="11" t="s">
        <v>45</v>
      </c>
      <c r="G27" s="12">
        <v>4.9999999999999998E-65</v>
      </c>
      <c r="H27" s="11">
        <v>34</v>
      </c>
      <c r="I27" s="11" t="s">
        <v>23</v>
      </c>
      <c r="J27" s="12">
        <v>5.0000000000000003E-69</v>
      </c>
      <c r="K27" s="11">
        <v>35</v>
      </c>
      <c r="L27" s="11" t="s">
        <v>30</v>
      </c>
      <c r="M27" s="11"/>
      <c r="O27" s="22">
        <v>47409</v>
      </c>
      <c r="P27" s="12">
        <v>1E-46</v>
      </c>
      <c r="Q27" s="11">
        <v>27</v>
      </c>
      <c r="R27" s="22">
        <v>41257</v>
      </c>
      <c r="S27" s="12">
        <v>3E-49</v>
      </c>
      <c r="T27" s="11">
        <v>27</v>
      </c>
    </row>
    <row r="28" spans="1:20" x14ac:dyDescent="0.15">
      <c r="C28" s="19"/>
      <c r="F28" s="11" t="s">
        <v>47</v>
      </c>
      <c r="G28" s="12">
        <v>1E-27</v>
      </c>
      <c r="H28" s="11">
        <v>42</v>
      </c>
      <c r="I28" s="11" t="s">
        <v>24</v>
      </c>
      <c r="J28" s="12">
        <v>4E-35</v>
      </c>
      <c r="K28" s="11">
        <v>27</v>
      </c>
      <c r="L28" s="11" t="s">
        <v>31</v>
      </c>
      <c r="M28" s="12">
        <v>6.9999999999999995E-29</v>
      </c>
      <c r="N28" s="11">
        <v>32</v>
      </c>
      <c r="O28" s="22">
        <v>32805</v>
      </c>
      <c r="P28" s="12">
        <v>1.9999999999999999E-39</v>
      </c>
      <c r="Q28" s="11">
        <v>28</v>
      </c>
      <c r="R28" s="22">
        <v>50452</v>
      </c>
      <c r="S28" s="12">
        <v>1.0000000000000001E-33</v>
      </c>
      <c r="T28" s="11">
        <v>28</v>
      </c>
    </row>
    <row r="29" spans="1:20" x14ac:dyDescent="0.15">
      <c r="C29" s="19"/>
      <c r="F29" s="11" t="s">
        <v>48</v>
      </c>
      <c r="G29" s="12">
        <v>2.0000000000000001E-27</v>
      </c>
      <c r="H29" s="11">
        <v>35</v>
      </c>
      <c r="I29" s="11" t="s">
        <v>25</v>
      </c>
      <c r="J29" s="12">
        <v>9.0000000000000008E-31</v>
      </c>
      <c r="K29" s="11">
        <v>26</v>
      </c>
      <c r="M29" s="20">
        <v>9.9999999999999992E-25</v>
      </c>
      <c r="N29" s="11">
        <v>26</v>
      </c>
      <c r="O29" s="22">
        <v>39335</v>
      </c>
      <c r="P29" s="12">
        <v>6E-34</v>
      </c>
      <c r="Q29" s="11">
        <v>32</v>
      </c>
      <c r="R29" s="24"/>
      <c r="S29" s="11"/>
    </row>
    <row r="30" spans="1:20" x14ac:dyDescent="0.15">
      <c r="F30" s="11" t="s">
        <v>49</v>
      </c>
      <c r="G30" s="12">
        <v>7.0000000000000001E-22</v>
      </c>
      <c r="H30" s="11">
        <v>27</v>
      </c>
      <c r="I30" s="11" t="s">
        <v>26</v>
      </c>
      <c r="J30" s="12">
        <v>1.9999999999999998E-24</v>
      </c>
      <c r="K30" s="11">
        <v>28</v>
      </c>
      <c r="M30" s="11"/>
      <c r="O30" s="22">
        <v>37478</v>
      </c>
      <c r="P30" s="24">
        <v>3.0000000000000003E-29</v>
      </c>
      <c r="Q30" s="11">
        <v>26</v>
      </c>
      <c r="R30" s="12"/>
      <c r="S30" s="11"/>
    </row>
    <row r="31" spans="1:20" x14ac:dyDescent="0.15">
      <c r="G31" s="11"/>
      <c r="J31" s="11"/>
      <c r="M31" s="11"/>
      <c r="O31" s="22">
        <v>35819</v>
      </c>
      <c r="P31" s="12">
        <v>7.0000000000000003E-27</v>
      </c>
      <c r="Q31" s="11">
        <v>25</v>
      </c>
      <c r="R31" s="12"/>
      <c r="S31" s="11"/>
    </row>
    <row r="32" spans="1:20" x14ac:dyDescent="0.15">
      <c r="F32" s="23"/>
      <c r="G32" s="20"/>
      <c r="J32" s="11"/>
      <c r="M32" s="11"/>
      <c r="O32" s="22">
        <v>83514</v>
      </c>
      <c r="P32" s="12">
        <v>9.9999999999999992E-25</v>
      </c>
      <c r="Q32" s="11">
        <v>26</v>
      </c>
      <c r="R32" s="12"/>
      <c r="S32" s="11"/>
    </row>
    <row r="33" spans="1:19" x14ac:dyDescent="0.15">
      <c r="E33" s="23"/>
      <c r="F33" s="23"/>
      <c r="G33" s="20"/>
      <c r="J33" s="11"/>
      <c r="M33" s="11"/>
      <c r="O33" s="22">
        <v>3628</v>
      </c>
      <c r="P33" s="12">
        <v>3E-23</v>
      </c>
      <c r="Q33" s="11">
        <v>36</v>
      </c>
      <c r="R33" s="12"/>
      <c r="S33" s="11"/>
    </row>
    <row r="34" spans="1:19" x14ac:dyDescent="0.15">
      <c r="E34" s="23"/>
      <c r="F34" s="20"/>
      <c r="J34" s="12"/>
      <c r="M34" s="11"/>
      <c r="O34" s="22">
        <v>74930</v>
      </c>
      <c r="P34" s="12">
        <v>1.9999999999999998E-21</v>
      </c>
      <c r="Q34" s="11">
        <v>30</v>
      </c>
      <c r="S34" s="12"/>
    </row>
    <row r="35" spans="1:19" x14ac:dyDescent="0.15">
      <c r="F35" s="23"/>
      <c r="G35" s="20"/>
      <c r="J35" s="12"/>
      <c r="M35" s="11"/>
      <c r="O35" s="22">
        <v>34616</v>
      </c>
      <c r="P35" s="12">
        <v>2.9999999999999998E-18</v>
      </c>
      <c r="Q35" s="11">
        <v>25</v>
      </c>
      <c r="S35" s="12"/>
    </row>
    <row r="36" spans="1:19" x14ac:dyDescent="0.15">
      <c r="F36" s="23"/>
      <c r="G36" s="20"/>
      <c r="J36" s="12"/>
      <c r="M36" s="20"/>
      <c r="O36" s="22">
        <v>22479</v>
      </c>
      <c r="P36" s="12">
        <v>2.0000000000000001E-17</v>
      </c>
      <c r="Q36" s="11">
        <v>29</v>
      </c>
      <c r="S36" s="12"/>
    </row>
    <row r="37" spans="1:19" x14ac:dyDescent="0.15">
      <c r="G37" s="12"/>
      <c r="J37" s="12"/>
      <c r="O37" s="22">
        <v>18473</v>
      </c>
      <c r="P37" s="12">
        <v>5.9999999999999997E-15</v>
      </c>
      <c r="Q37" s="11">
        <v>27</v>
      </c>
      <c r="S37" s="12"/>
    </row>
    <row r="38" spans="1:19" x14ac:dyDescent="0.15">
      <c r="G38" s="12"/>
      <c r="J38" s="12"/>
      <c r="M38" s="11"/>
      <c r="O38" s="22">
        <v>28521</v>
      </c>
      <c r="P38" s="12">
        <v>2E-14</v>
      </c>
      <c r="Q38" s="11">
        <v>25</v>
      </c>
      <c r="S38" s="12"/>
    </row>
    <row r="39" spans="1:19" x14ac:dyDescent="0.15">
      <c r="G39" s="12"/>
      <c r="J39" s="12"/>
      <c r="M39" s="11"/>
      <c r="O39" s="22">
        <v>64584</v>
      </c>
      <c r="P39" s="12">
        <v>8.0000000000000003E-10</v>
      </c>
      <c r="Q39" s="11">
        <v>21</v>
      </c>
      <c r="S39" s="12"/>
    </row>
    <row r="40" spans="1:19" x14ac:dyDescent="0.15">
      <c r="A40" s="11" t="s">
        <v>32</v>
      </c>
      <c r="B40" s="11" t="s">
        <v>59</v>
      </c>
      <c r="C40" s="19" t="s">
        <v>33</v>
      </c>
      <c r="D40" s="11">
        <v>956</v>
      </c>
      <c r="E40" s="11">
        <f>D40*3/2</f>
        <v>1434</v>
      </c>
      <c r="F40" s="11" t="s">
        <v>52</v>
      </c>
      <c r="G40" s="12">
        <v>4.0000000000000001E-58</v>
      </c>
      <c r="H40" s="11">
        <v>25</v>
      </c>
      <c r="I40" s="11" t="s">
        <v>34</v>
      </c>
      <c r="J40" s="12">
        <v>6.9999999999999997E-26</v>
      </c>
      <c r="K40" s="11">
        <v>27</v>
      </c>
      <c r="L40" s="11" t="s">
        <v>102</v>
      </c>
      <c r="M40" s="20"/>
      <c r="O40" s="11" t="s">
        <v>102</v>
      </c>
      <c r="P40" s="12"/>
      <c r="R40" s="11" t="s">
        <v>102</v>
      </c>
      <c r="S40" s="12"/>
    </row>
    <row r="41" spans="1:19" x14ac:dyDescent="0.15">
      <c r="C41" s="11" t="s">
        <v>60</v>
      </c>
      <c r="F41" s="11" t="s">
        <v>50</v>
      </c>
      <c r="G41" s="12">
        <v>1.9999999999999999E-40</v>
      </c>
      <c r="H41" s="11">
        <v>25</v>
      </c>
      <c r="I41" s="11" t="s">
        <v>35</v>
      </c>
      <c r="J41" s="12">
        <v>6.0000000000000002E-27</v>
      </c>
      <c r="K41" s="11">
        <v>25</v>
      </c>
      <c r="M41" s="20"/>
      <c r="P41" s="12"/>
      <c r="S41" s="12"/>
    </row>
    <row r="42" spans="1:19" x14ac:dyDescent="0.15">
      <c r="F42" s="11" t="s">
        <v>51</v>
      </c>
      <c r="G42" s="12">
        <v>6.9999999999999999E-35</v>
      </c>
      <c r="H42" s="11">
        <v>23</v>
      </c>
      <c r="J42" s="12"/>
      <c r="M42" s="20"/>
      <c r="P42" s="12"/>
      <c r="S42" s="12"/>
    </row>
    <row r="43" spans="1:19" x14ac:dyDescent="0.15">
      <c r="B43" s="11" t="s">
        <v>57</v>
      </c>
      <c r="C43" s="19" t="s">
        <v>58</v>
      </c>
      <c r="D43" s="11">
        <v>1122</v>
      </c>
      <c r="E43" s="11">
        <f>D43*3/2</f>
        <v>1683</v>
      </c>
      <c r="F43" s="11" t="s">
        <v>56</v>
      </c>
      <c r="G43" s="12">
        <v>1.0000000000000001E-30</v>
      </c>
      <c r="H43" s="11">
        <v>27</v>
      </c>
      <c r="J43" s="12"/>
      <c r="P43" s="12"/>
      <c r="S43" s="12"/>
    </row>
    <row r="44" spans="1:19" x14ac:dyDescent="0.15">
      <c r="C44" s="19"/>
      <c r="G44" s="12"/>
      <c r="J44" s="12"/>
      <c r="P44" s="12"/>
      <c r="S44" s="12"/>
    </row>
    <row r="45" spans="1:19" x14ac:dyDescent="0.15">
      <c r="C45" s="19"/>
      <c r="F45" s="23"/>
      <c r="G45" s="20"/>
      <c r="H45" s="13"/>
      <c r="J45" s="12"/>
      <c r="P45" s="12"/>
      <c r="S45" s="12"/>
    </row>
    <row r="46" spans="1:19" x14ac:dyDescent="0.15">
      <c r="C46" s="19"/>
      <c r="F46" s="23"/>
      <c r="G46" s="20"/>
      <c r="H46" s="23"/>
      <c r="J46" s="12"/>
      <c r="P46" s="12"/>
      <c r="S46" s="12"/>
    </row>
    <row r="47" spans="1:19" x14ac:dyDescent="0.15">
      <c r="C47" s="19"/>
      <c r="G47" s="12"/>
      <c r="J47" s="12"/>
      <c r="P47" s="12"/>
      <c r="S47" s="12"/>
    </row>
    <row r="48" spans="1:19" x14ac:dyDescent="0.15">
      <c r="B48" s="19"/>
      <c r="F48" s="12"/>
      <c r="G48" s="11"/>
      <c r="I48" s="12"/>
      <c r="J48" s="11"/>
      <c r="L48" s="13"/>
      <c r="M48" s="11"/>
      <c r="O48" s="12"/>
      <c r="P48" s="11"/>
      <c r="R48" s="12"/>
      <c r="S48" s="11"/>
    </row>
    <row r="49" spans="6:19" x14ac:dyDescent="0.15">
      <c r="F49" s="12"/>
      <c r="G49" s="11"/>
      <c r="I49" s="12"/>
      <c r="J49" s="11"/>
      <c r="L49" s="13"/>
      <c r="M49" s="11"/>
      <c r="O49" s="12"/>
      <c r="P49" s="11"/>
      <c r="R49" s="12"/>
      <c r="S49" s="11"/>
    </row>
    <row r="50" spans="6:19" x14ac:dyDescent="0.15">
      <c r="F50" s="12"/>
      <c r="G50" s="11"/>
      <c r="H50" s="12"/>
      <c r="I50" s="12"/>
      <c r="J50" s="11"/>
      <c r="L50" s="13"/>
      <c r="M50" s="11"/>
      <c r="O50" s="12"/>
      <c r="P50" s="11"/>
      <c r="R50" s="12"/>
      <c r="S50" s="11"/>
    </row>
    <row r="51" spans="6:19" x14ac:dyDescent="0.15">
      <c r="F51" s="12"/>
      <c r="G51" s="11"/>
      <c r="I51" s="12"/>
      <c r="J51" s="11"/>
      <c r="L51" s="13"/>
      <c r="M51" s="11"/>
      <c r="O51" s="12"/>
      <c r="P51" s="11"/>
      <c r="R51" s="12"/>
      <c r="S51" s="11"/>
    </row>
    <row r="52" spans="6:19" x14ac:dyDescent="0.15">
      <c r="F52" s="12"/>
      <c r="G52" s="11"/>
      <c r="I52" s="13"/>
      <c r="J52" s="11"/>
      <c r="L52" s="13"/>
      <c r="M52" s="11"/>
      <c r="O52" s="12"/>
      <c r="P52" s="11"/>
      <c r="R52" s="12"/>
      <c r="S52" s="11"/>
    </row>
    <row r="53" spans="6:19" x14ac:dyDescent="0.15">
      <c r="F53" s="12"/>
      <c r="G53" s="11"/>
      <c r="I53" s="13"/>
      <c r="J53" s="11"/>
      <c r="L53" s="13"/>
      <c r="M53" s="11"/>
      <c r="O53" s="12"/>
      <c r="P53" s="11"/>
      <c r="R53" s="12"/>
      <c r="S53" s="11"/>
    </row>
    <row r="54" spans="6:19" x14ac:dyDescent="0.15">
      <c r="G54" s="12"/>
      <c r="S54" s="12"/>
    </row>
    <row r="55" spans="6:19" x14ac:dyDescent="0.15">
      <c r="G55" s="12"/>
    </row>
    <row r="56" spans="6:19" x14ac:dyDescent="0.15">
      <c r="G56" s="12"/>
    </row>
    <row r="57" spans="6:19" x14ac:dyDescent="0.15">
      <c r="G57" s="12"/>
    </row>
  </sheetData>
  <mergeCells count="10">
    <mergeCell ref="O2:Q2"/>
    <mergeCell ref="R2:T2"/>
    <mergeCell ref="A2:A3"/>
    <mergeCell ref="B2:B3"/>
    <mergeCell ref="C2:C3"/>
    <mergeCell ref="D2:D3"/>
    <mergeCell ref="E2:E3"/>
    <mergeCell ref="F2:H2"/>
    <mergeCell ref="I2:K2"/>
    <mergeCell ref="L2:N2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677EE-C3A2-4EE1-B0E4-8DE563D6680D}">
  <dimension ref="A1:E8"/>
  <sheetViews>
    <sheetView workbookViewId="0">
      <selection activeCell="B15" sqref="B15"/>
    </sheetView>
    <sheetView workbookViewId="1"/>
  </sheetViews>
  <sheetFormatPr defaultRowHeight="13.5" x14ac:dyDescent="0.15"/>
  <cols>
    <col min="1" max="1" width="17.75" style="28" customWidth="1"/>
    <col min="2" max="2" width="35.75" style="28" customWidth="1"/>
    <col min="3" max="3" width="18.375" style="28" customWidth="1"/>
    <col min="4" max="4" width="19" style="28" customWidth="1"/>
    <col min="5" max="5" width="26.75" style="28" customWidth="1"/>
    <col min="6" max="16384" width="9" style="28"/>
  </cols>
  <sheetData>
    <row r="1" spans="1:5" ht="61.5" customHeight="1" x14ac:dyDescent="0.15">
      <c r="A1" s="6" t="s">
        <v>8</v>
      </c>
      <c r="B1" s="27" t="s">
        <v>89</v>
      </c>
      <c r="C1" s="27" t="s">
        <v>90</v>
      </c>
      <c r="D1" s="27" t="s">
        <v>91</v>
      </c>
      <c r="E1" s="27" t="s">
        <v>68</v>
      </c>
    </row>
    <row r="2" spans="1:5" ht="15" x14ac:dyDescent="0.15">
      <c r="A2" s="1" t="s">
        <v>10</v>
      </c>
      <c r="B2" s="3"/>
      <c r="C2" s="3"/>
      <c r="D2" s="3"/>
      <c r="E2" s="3"/>
    </row>
    <row r="3" spans="1:5" ht="15" x14ac:dyDescent="0.15">
      <c r="A3" s="2" t="s">
        <v>36</v>
      </c>
      <c r="B3" s="10" t="s">
        <v>69</v>
      </c>
      <c r="C3" s="10" t="s">
        <v>70</v>
      </c>
      <c r="D3" s="10" t="s">
        <v>71</v>
      </c>
      <c r="E3" s="10" t="s">
        <v>72</v>
      </c>
    </row>
    <row r="4" spans="1:5" ht="15" x14ac:dyDescent="0.15">
      <c r="A4" s="2" t="s">
        <v>37</v>
      </c>
      <c r="B4" s="10" t="s">
        <v>73</v>
      </c>
      <c r="C4" s="10" t="s">
        <v>74</v>
      </c>
      <c r="D4" s="10" t="s">
        <v>75</v>
      </c>
      <c r="E4" s="10" t="s">
        <v>76</v>
      </c>
    </row>
    <row r="5" spans="1:5" ht="15" x14ac:dyDescent="0.15">
      <c r="A5" s="2" t="s">
        <v>40</v>
      </c>
      <c r="B5" s="10" t="s">
        <v>77</v>
      </c>
      <c r="C5" s="10" t="s">
        <v>78</v>
      </c>
      <c r="D5" s="10" t="s">
        <v>79</v>
      </c>
      <c r="E5" s="10" t="s">
        <v>80</v>
      </c>
    </row>
    <row r="6" spans="1:5" ht="15" x14ac:dyDescent="0.15">
      <c r="A6" s="2" t="s">
        <v>41</v>
      </c>
      <c r="B6" s="10" t="s">
        <v>81</v>
      </c>
      <c r="C6" s="10" t="s">
        <v>82</v>
      </c>
      <c r="D6" s="10" t="s">
        <v>83</v>
      </c>
      <c r="E6" s="10" t="s">
        <v>84</v>
      </c>
    </row>
    <row r="7" spans="1:5" ht="15" x14ac:dyDescent="0.15">
      <c r="A7" s="2" t="s">
        <v>39</v>
      </c>
      <c r="B7" s="10" t="s">
        <v>85</v>
      </c>
      <c r="C7" s="10" t="s">
        <v>86</v>
      </c>
      <c r="D7" s="10" t="s">
        <v>87</v>
      </c>
      <c r="E7" s="10" t="s">
        <v>88</v>
      </c>
    </row>
    <row r="8" spans="1:5" ht="15" x14ac:dyDescent="0.15">
      <c r="A8" s="2" t="s">
        <v>38</v>
      </c>
      <c r="B8" s="10">
        <v>-1.79698728652532</v>
      </c>
      <c r="C8" s="10">
        <v>2.7536138533584502</v>
      </c>
      <c r="D8" s="10">
        <v>1.20441315567543E-8</v>
      </c>
      <c r="E8" s="10">
        <v>4.5280912240878502E-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hotoreceptor</vt:lpstr>
      <vt:lpstr>Difference in expression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atat</dc:creator>
  <cp:lastModifiedBy>Shikata</cp:lastModifiedBy>
  <dcterms:created xsi:type="dcterms:W3CDTF">2016-06-08T06:30:19Z</dcterms:created>
  <dcterms:modified xsi:type="dcterms:W3CDTF">2019-07-23T11:56:11Z</dcterms:modified>
</cp:coreProperties>
</file>